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Users/aishani/Desktop/2025 mBio submission/Supplementary Information Complete/"/>
    </mc:Choice>
  </mc:AlternateContent>
  <xr:revisionPtr revIDLastSave="0" documentId="13_ncr:1_{3662D52D-C742-6346-B3E6-EDD3D3C58D35}" xr6:coauthVersionLast="47" xr6:coauthVersionMax="47" xr10:uidLastSave="{00000000-0000-0000-0000-000000000000}"/>
  <bookViews>
    <workbookView xWindow="1160" yWindow="1560" windowWidth="27640" windowHeight="16440" xr2:uid="{00000000-000D-0000-FFFF-FFFF00000000}"/>
  </bookViews>
  <sheets>
    <sheet name="3A_Marburg_outbreak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0" i="1" l="1"/>
  <c r="H19" i="1"/>
</calcChain>
</file>

<file path=xl/sharedStrings.xml><?xml version="1.0" encoding="utf-8"?>
<sst xmlns="http://schemas.openxmlformats.org/spreadsheetml/2006/main" count="150" uniqueCount="95">
  <si>
    <t>Year</t>
  </si>
  <si>
    <t>YearEnd</t>
  </si>
  <si>
    <t>Location</t>
  </si>
  <si>
    <t>Country</t>
  </si>
  <si>
    <t>Suspected Source</t>
  </si>
  <si>
    <t>Cases</t>
  </si>
  <si>
    <t>Deaths</t>
  </si>
  <si>
    <t>Mortality</t>
  </si>
  <si>
    <t>Cases in Tourists or Miners?</t>
  </si>
  <si>
    <t>NovelSpillover</t>
  </si>
  <si>
    <t>Strain</t>
  </si>
  <si>
    <t>Notes</t>
  </si>
  <si>
    <t>References</t>
  </si>
  <si>
    <t>Europe</t>
  </si>
  <si>
    <t>Germany; Yugoslavia</t>
  </si>
  <si>
    <t>Uganda</t>
  </si>
  <si>
    <t>Neither</t>
  </si>
  <si>
    <t>Lab accident</t>
  </si>
  <si>
    <t>Lake Victoria/Popp</t>
  </si>
  <si>
    <t>"Sources were tissues of monkeys used to prepare cell cultures for manufacture of poliovirus vaccine. Simultaneous outbreaks occurred in laboratory workers handling African green monkeys imported from Uganda. In addition to the 31 reported cases, an additional primary case was retrospectively serologically diagnosed."</t>
  </si>
  <si>
    <t>https://stacks.cdc.gov/view/cdc/21883; https://www.ncbi.nlm.nih.gov/pmc/articles/PMC7233485/</t>
  </si>
  <si>
    <t>Africa (South)</t>
  </si>
  <si>
    <t>South Africa</t>
  </si>
  <si>
    <t>Zimbabwe</t>
  </si>
  <si>
    <t>Tourist</t>
  </si>
  <si>
    <t>Unknown</t>
  </si>
  <si>
    <t>Lake Victoria/Ozolin</t>
  </si>
  <si>
    <t xml:space="preserve">"A man with a recent travel history to Zimbabwe was admitted to hospital in South Africa. Infection spread from the man to his traveling companion and a nurse at the hospital. The man died, but both women were given vigorous supportive treatment and eventually recovered." Treated as Lassa fever. </t>
  </si>
  <si>
    <t>https://www.ajtmh.org/view/journals/tpmd/27/6/article-p1210.xml; https://www.jstor.org/stable/20407721</t>
  </si>
  <si>
    <t>Africa (East)</t>
  </si>
  <si>
    <t>Kenya</t>
  </si>
  <si>
    <t>Probable</t>
  </si>
  <si>
    <t>Lake Victoria/Musoke</t>
  </si>
  <si>
    <t>"As in the Durba outbreak, isolates in the 1980 and 1987 outbreaks in Kenya span the known genetic diversity of Marburg virus (Figure 2), implying the existence of a long association of the virus with a reservoir host population in the cave. Thus, the cumulative evidence suggests that the reservoir of Marburg virus inhabits or frequents caves and mines or similar habitats. Recent travel history included a visit to Kitum Cave in Kenya’s Mount Elgon National Park. Despite specialized care in Nairobi, the male patient died. A doctor who attempted resuscitation developed symptoms 9 days later but recovered."</t>
  </si>
  <si>
    <t>https://www.ncbi.nlm.nih.gov/pmc/articles/PMC6267608/</t>
  </si>
  <si>
    <t>Ravn</t>
  </si>
  <si>
    <t>"A 15-year-old Danish boy was hospitalized with a 3-day history of headache, malaise, fever, and vomiting. Nine days prior to symptom onset, he had visited Kitum Cave in Mount Elgon National Park. Despite aggressive supportive therapy, the patient died on the 11th day of illness. No further cases were detected."; "In the middle/late 1980s, Gene Johnson’s work focused on field epidemiology in an attempt to find the natural reservoir and transmission source for filoviruses, particularly Marburg virus. With the assistance of C.J. Peters and others, Dr. Johnson led USAMRIID researchers across the heart of Africa, trapping and testing thousands of insects, rodents, birds, and primates (P. Jahrling, personal communication). Particular efforts centered on Kitum cave, a common exposure site among some sporadic Marburg virus cases located near the border of Kenya and Uganda. These expeditions did not find a natural reservoir for filoviruses, adding to the mystery surrounding these viruses. They did provide valuable practice in field biocontainment pro- cedures, and Richard Preston’s recounting of Gene Johnson’s team entering Kitum cave adorned with military gas masks and flower-patterned pillowcases makes for classic reading."</t>
  </si>
  <si>
    <t>https://pubmed.ncbi.nlm.nih.gov/8800792/; https://watermark.silverchair.com/milmed.170.4s.77.pdf?token=AQECAHi208BE49Ooan9kkhW_Ercy7Dm3ZL_9Cf3qfKAc485ysgAAA2owggNmBgkqhkiG9w0BBwagggNXMIIDUwIBADCCA0wGCSqGSIb3DQEHATAeBglghkgBZQMEAS4wEQQM9NHPREzuHQhuNmwFAgEQgIIDHZVMb6XxRrIF9-1wtD0goGfvCrXRs8jVS3PzbMThuvWdvKvCPhWHpME_Vqa3MO59gneEiw3NpqXaezIBrY6CNbSuF_8qZc5gJUY3WXPcYdX5GJ9awAxbGvMAlDDlbzCJ0vASQTbMqko2g6UrZCkK82jNJU6NVcHyYCVbhXImOOIRT5ZNkLG2StTu7AfibkyEfA-JzHD3A0JnrvzUNNK2DmnCXH014ZfJI2LEUP76aA58TuD50KjAtXOAO5-Agzy_g4ii53jcYpKS3A75E6SSxfQvjGe9w4ii8n5VAJKVyPbpVX_m_SJ91AUFwURJEL1y8sscFV56f0xZlv_o0jNszKhD4_tzVIJwBLhMSUTlvmZr15xnoNdp3ii4O750920Vu4E7UHGBeRBr4pd29Iz8KGBuug6x63MkmmcuoIzS7_eVyYe-GuLBAwEwYQy_J81Ea7KxbBeIFkC6MEs-Q_yzMSExkp6YDk882gVxWgBSNgMKSYVB7fu0AZTXaqAUqocTe-WPy0qhlu-r10-okierz9cUl52hNS5VMOODRwEJElrxUBFHjRJetrwG87uIdJMw6RIzHQyadR-f7S_V5Iv4XYgJ39h0bdBgAdtpcO69B0W1OYslnGfwY7ehCg4yjsE5S3koTM0g4M8UoQUtXzgcobuh548vqk346OU7iQD7j0JwicMTdDI4M-lmmdOcD5EpTqJvmt8tNEC21C0dBS0Cs_ODhAYZaYxR2hrVbAbg3BpKy0dB_DJ7ZRJquupKTdlhuwSVWAH2LafxuHjZ92m_OyL2-Su7Rk7WmKBCBqOIndHH-IvXB3LPWHfYgPM0sSx_MV0saf9hD98qlb_2PFqUgFwdel1B-S79jJMN3Ya0sRXA-wUWiFA6CX4M2ZJdPob4hRn8DPq0570vLPHUqQKVhknMycs-ntkKun7CmgBgxiJ9v3B0R5nnR-V4xZHtthAWwNN0mxhD6AnHJN9nL7nfXhgBXWgSD-1BOiPkCG6M_LbKPqhBTChwtUAgNBi08LNCFplsQOwy19Dy7N9HErBXq2MrlspDkkr-b4RstxHd</t>
  </si>
  <si>
    <t>Russia</t>
  </si>
  <si>
    <t>---</t>
  </si>
  <si>
    <t>Laboratory contamination.</t>
  </si>
  <si>
    <t>https://www.cdc.gov/marburg/outbreaks/index.html</t>
  </si>
  <si>
    <t>Africa (Central)</t>
  </si>
  <si>
    <t>DRC</t>
  </si>
  <si>
    <t>Durba, DRC</t>
  </si>
  <si>
    <t>Miner</t>
  </si>
  <si>
    <t>"Most cases occurred in young male workers at a gold mine in Durba, in the north-eastern part of the country, which proved to be the epicentre of the outbreak. Cases were subsequently detected in the neighboring village of Watsa." Nine variants. Seasonal pattern during the two years of observation. "Identical sequences were also found within but not across clusters of epidemiologically linked patients (Figure 2), although there was a tendency for the same lineages of virus to reappear at irregular intervals during the two-year outbreak. Interviews and reviews of hospital records revealed that a disease called 'syndrome hémorragique de Durba,' which was always associated with mining, was common knowledge among villagers and health care workers in the area of Durba and Watsa. A doctor at OKIMO reportedly first recognized the disease in a male miner in 1987, and it became common practice in the 1990s for such patients to be admitted to Watsa General Reference Hospital....Outbreaks involving at least 50 patients in total reportedly occurred in 1987, 1990, and 1992. An outbreak in 1994 involved an estimated 20 patients, including 1 doctor and 2 nurses, at least 8 of whom died." "Nucleotide sequences of these genes [in bats sampled in Zambia] were highly similar to those of the viruses that caused outbreaks in DRC during 1998–2000"</t>
  </si>
  <si>
    <t>https://www.nejm.org/doi/10.1056/NEJMoa051465; https://wwwnc.cdc.gov/eid/article/9/12/03-0355_article; https://www.ncbi.nlm.nih.gov/pmc/articles/PMC6649326/</t>
  </si>
  <si>
    <t>Angola</t>
  </si>
  <si>
    <t>Uige Province, Angola</t>
  </si>
  <si>
    <t>Angolan</t>
  </si>
  <si>
    <t>Outbreak believed to have begun in Uige Province in October 2004. Most cases detected in other provinces have been linked directly to the outbreak in Uige. Single source. People feared going to the hospital because they considered it the source of the disease; death toll continued to climb. "Cultural practices and the lingering effects of civil war from landmines to a decimated healthcare system hampered efforts to stop the outbreak." "Surveillance has been greatly facilitated by basic and communications infrastructure that was put into place for the poliomyelitis-eradication initiative. The speed and intensity of the international response, including rapid funding of activities, underscore the heightened concern about emerging diseases and illustrate the resources this concern can generate in an emergency situation — even when the threat of international spread and economic disruption is far less than that posed by diseases such as SARS and pandemic influenza or the prospect of a bioterrorist attack."</t>
  </si>
  <si>
    <t>https://www.ncbi.nlm.nih.gov/pmc/articles/PMC7130051/; https://www.cidrap.umn.edu/ebola/angola-declares-worst-marburg-outbreak-over</t>
  </si>
  <si>
    <t>Lead and gold mine in Kamwenge District, Uganda</t>
  </si>
  <si>
    <t>Small outbreak, with 4 cases in young males working in a mine. To date, there have been no additional cases identified. Mine operated for 50 years. "Sequencing of viral isolates from patients 1 and 4 showed 20% divergence at the nucleotide level, indicating that the 2 cases represented separate introductions and were not epidemiologically linked [8]. Some of the sequences obtained from the original bat (Rousettus aegyptiacus) specimens and isolated viruses from the same bats, sampled during the following ecological investigation, matched very closely to the unique sequence of the viruses isolated from the 2 patients." " Similar expeditions to active mines in Gabon and Uganda found solid evidence of reservoirs of Marburg disease-causing virus in cave-dwelling Egyptian fruit bats. The Ugandan mines both had colonies of the same species of African fruit bats that colonize Kitum Cave, suggesting that the long-sought vector at Kitum was indeed the bats and their guano. The study was conducted after two mine workers contracted Marburg virus disease in August 2007, both without being bitten by any bats, suggesting that the virus may be propagated through inhalation of powdered guano. Remarkably few nucleotide differences were found among the Angolan clinical specimens (0 to 0.07%), consistent with an outbreak scenario in which a single (or rare) introduction of virus from the reservoir species into the human population was followed by person-to-person transmission with little accumulation of mutations. This is in contrast to the 1998 to 2000 marburgvirus outbreak, where evidence of several virus genetic lineages (with up to 21% divergence) and multiple virus introductions into the human population was found."</t>
  </si>
  <si>
    <t>https://www.ncbi.nlm.nih.gov/pmc/articles/PMC3203392/.</t>
  </si>
  <si>
    <t>US / Europe ex Africa</t>
  </si>
  <si>
    <t>USA ex Uganda</t>
  </si>
  <si>
    <t>Cave in Maramagambo forest in Uganda, at the southern edge of Queen Elizabeth National Park</t>
  </si>
  <si>
    <t>Disputed/Possible</t>
  </si>
  <si>
    <t>"A U.S traveler returned from Uganda in January 2008. The patient developed illness 4 days after returning, was hospitalized, discharged and fully recovered. The patient was retrospectively diagnosed with Marburg virus infection." "As many patients visit the cave where these two patients probably acquired MARV HF, the chance of transmission from the natural reservoir must be very small."</t>
  </si>
  <si>
    <t>https://www.sciencedirect.com/science/article/pii/S1198743X15005388.</t>
  </si>
  <si>
    <t>Netherlands ex Uganda</t>
  </si>
  <si>
    <t xml:space="preserve">"A 40-year-old Dutch woman with a recent history of travel to Uganda was admitted to hospital in the Netherlands. Three days prior to hospitalization, the first symptoms (fever, chills) occurred, followed by rapid clinical deterioration. The woman died on the 10th day of the illness." One among a tourist group of 9; 4 (including patient) visited Python Cave in Maramagambo Forest suspected to be source of infection. </t>
  </si>
  <si>
    <t>https://www.cdc.gov/marburg/outbreaks/index.html; https://stacks.cdc.gov/view/cdc/17508</t>
  </si>
  <si>
    <t>Kabale</t>
  </si>
  <si>
    <t>"Testing at CDC/UVRI identified a Marburg virus disease outbreak in the districts of Kabale, Ibanda, Mbarara, and Kampala over a 3 week time period. The outbreak had 2 separate chains of transmission at the time of the investigation, in October 2012 (Figure 5), which could not be directly linked to each other epidemiologically. However, both chains occurred in Ibanda District contemporaneously, and molecular analysis of isolates from each chain yielded nearly identical virus sequences [25], indicating that the 2 chains were likely connected and originated from the same unidentified spillover event. No case patients in either transmission chain reported activities that placed them in contact with bats or other potential wildlife sources. The zoonotic spillover event initiating the 2012 Uganda MVD outbreak was not identified, although the earliest confirmed case originated in Ibanda District, the same district housing the Kitaka mine, where the 2007 MVD epidemic occurred and where a large R. aegyptiacus population infected with Marburg virus was found [7]. The mine was closed following the 2007 outbreak but was reopened during 2009, and full mining activity had resumed in 2010. No links were found between any case in the 2012 outbreak and mining activity or cave exposures, but the close proximity of the mine and its recent reopening is a striking coincidence. The genome sequences that were described in the 2012 MVD outbreak (Ibanda-423 2012 and Kabale-422 2012) were most closely related to those of strains that were found in bats in Uganda and 2 previous single cases in humans (Leiden 2008, 98% homology; and Musoke 1980, 94% homology), so it is difficult to draw conclusions about the relative virulence of these strains in humans, compared with the virulence of the less closely related strains that caused the Uige outbreak (Ang 1382 2005, 93% homology) and the Durba outbreak (07DRC99 1999, 92% homology)." "No zoonotic exposures were identified."</t>
  </si>
  <si>
    <t xml:space="preserve">https://www.ncbi.nlm.nih.gov/pmc/articles/PMC5649344/; https://www.ncbi.nlm.nih.gov/pmc/articles/PMC5649344/ </t>
  </si>
  <si>
    <t>Kampala</t>
  </si>
  <si>
    <t xml:space="preserve">Overall, one case was confirmed (fatal) and 197 contacts were followed for 3 weeks. Out of these 197 contacts, 8 developed symptoms similar to Marburg, but all tested negative at the Uganda Virus Research Institute with support from CDC." IN HCW. "The full genomic sequence of this MARV isolate (812601; GenBank accession no. KP985768) falls into a cluster that consists mostly of MARV sequences isolated from bats. The closest related sequence was obtained from MARV isolated from a juvenile male R. aegyptiacus bat (Q843) captured in August 2009 in Python Cave, Queen Elizabeth National Park (Figure 2). Other viral sequences from bat specimens in this clade were from bats collected from either Python Cave or the Kitaka mine during 2007–2009. The most closely related human sequence (01Uga07) was from a miner who worked in the Kitaka mine in July 2007 (3,7). Because of the wide genetic diversity of MARVs, there is no definitive way to identify where this patient may have become infected." </t>
  </si>
  <si>
    <t>https://www.ncbi.nlm.nih.gov/pmc/articles/PMC5443453/</t>
  </si>
  <si>
    <t>Kween</t>
  </si>
  <si>
    <t xml:space="preserve">"A blood sample from Kween District in Eastern Uganda tested positive for Marburg virus. Within 24 hours of confirmation, a rapid outbreak response was begun. This outbreak occurred as a family cluster with no additional transmission outside of the four related cases15. Viral sequences indicated that the Marburg virus strain responsible for this outbreak was closely related to virus strains previously shown to be circulating in Uganda. The full genomic sequence of MARV (MBG201708608 and MBG201708609, Fig 4, red) falls into a cluster that consists of MARV sequences isolated from humans and bats in Uganda between 2007–9 and 2014 (Fig 4, blue) but are distinct from Marburg virus sequences collected during a previous outbreak in Kabale, Uganda in 2012 (Fig 4, KC545387 and KC545388)." </t>
  </si>
  <si>
    <t>https://journals.plos.org/plosntds/article?id=10.1371/journal.pntd.0007257</t>
  </si>
  <si>
    <t>Africa (West)</t>
  </si>
  <si>
    <t>Guinea</t>
  </si>
  <si>
    <t>Guéckédou</t>
  </si>
  <si>
    <t>Farmer. More similar to Marburg outbreak from Angola 2005 (98%) than to cave samples (3.5%). "One case was reported and confirmed by the Guinean Ministry of Health in a patient who was diagnosed after death. No additional cases were confirmed after more than 170 high-risk contacts were monitored for 21 days." Found related bat strains 2021. "MARV sequences from ERB of the Legon Tyo colony are not identical to the MARV isolate from the Temessadou M'bokét patient. The MARD patient isolate is close to sequences from the 2005 Angola outbreak with 98% identity and differs by 3.5% from specimen ERB-452 (Legon Tyo ERB colony). A possible explanation for this difference is the small number of sequenced PCR-positive ERB. Another hypothesis is that there are at least two genetic lines within the Angola-like MARV: the first is more adapted to ERB, and the second is adapted to humans. In bats, Whole- genome sequences of these two genetic variants differ from each other by approximately 7% [2]. Similar data on genetic diversity were obtained for the MARV found in EBR in Sierra Leone, where two different genetic variants of MARV were found in the ERB colony of Kasewe Cave: Angola-like MARV and MARV phylogenetically close to isolates from Gabon, DRC, and Uganda [2]." 3 PCR positive bats. "In this work, we confirm the presence of MARV in ERB in Guinea. Moreover, we found MARV-positive ERB in close proximity (4.5 km) to the Temessadou M’bokét village, where an MVD outbreak emerged in 2021. However, this patient could not have been infected while visiting the roosting cave of these ERB, as it is inaccessible to humans."</t>
  </si>
  <si>
    <t>https://www.biorxiv.org/content/10.1101/2022.11.03.514981v1.full.pdf; https://www.ncbi.nlm.nih.gov/pmc/articles/PMC10166547/</t>
  </si>
  <si>
    <t>Ghana</t>
  </si>
  <si>
    <t>Ashanti Region</t>
  </si>
  <si>
    <t xml:space="preserve">Farmers. In a very populous city area. "A fatal suspect case of Marburg virus disease (MVD) was identified in the Ashanti region of Ghana on July 7, 2022. MVD was initially detected at Ghana’s national laboratory by polymerase chain reaction (PCR) and confirmed at the Institut Pasteur in Dakar, Senegal, marking the first detection of MVD in Ghana. Shortly after, two additional family members were also confirmed to have MVD. No additional cases outside the family cluster were identified. The outbreak was declared over in September." </t>
  </si>
  <si>
    <t xml:space="preserve">https://www.sciencedirect.com/science/article/pii/S2049080122011372; https://www.who.int/emergencies/disease-outbreak-news/item/2022-DON402. </t>
  </si>
  <si>
    <t>Equatorial Guinea</t>
  </si>
  <si>
    <t xml:space="preserve">First ever outbreak in Equatorial Guinea. All probable cases (23) died. Two villages in the district of Nsok-Nsomo, in the eastern province of Kié-Ntem, Río Muni Region. Suspected undetected community spread because of some interal epi linkages, but not all over. </t>
  </si>
  <si>
    <t>https://www.afro.who.int/countries/equatorial-guinea/news/equatorial-guinea-confirms-first-ever-marburg-virus-disease-outbreak.; https://www.afro.who.int/countries/equatorial-guinea/news/marburg-virus-disease-outbreak-equatorial-guinea-ends; https://www.washingtonpost.com/world/2023/02/14/marburg-virus-equatorial-guinea/; https://www.guineasalud.org/archivos/Informes/Informe10042023.pdf</t>
  </si>
  <si>
    <t>Tanzania</t>
  </si>
  <si>
    <t xml:space="preserve">Cases appear epidemiologically linked. "Currently, there is no evidence to suggest that these two outbreaks are related; most experts agree that these represent two independent animal-to-human spillover events." "The first identified case reported travel history from Goziba Island in Lake Victoria in Tanzania and developed symptoms after returning to his village in Bukoba" </t>
  </si>
  <si>
    <t>https://emergency.cdc.gov/han/2023/han00489.asp; https://www.who.int/emergencies/disease-outbreak-news/item/2023-DON451</t>
  </si>
  <si>
    <t>Rwanda</t>
  </si>
  <si>
    <t>First Marburg outbreak in Rwanda. "Based on available updates from the outbreak investigation, the index case was a male between 20 and 30 years old with a history of exposure to bats in a cave. Preliminary phylogenetic analyses indicate a close evolutionary relationship to a viral sequence from Orthomarburgvirus marburgense (Marburg virus, MARV) that was observed in the MVD outbreak in East Africa in 2014." "Health workers from two health facilities in Kigali account for over 82% of confirmed cases. Most of the cases have been reported from the three districts in Kigali city."</t>
  </si>
  <si>
    <t>https://www.who.int/emergencies/disease-outbreak-news/item/2024-DON541;  https://www.gavi.org/vaccineswork/how-rwanda-stopped-marburg-outbreak</t>
  </si>
  <si>
    <t>Kagera region</t>
  </si>
  <si>
    <t>https://healthpolicy-watch.news/marburg-outbreak-ends-in-tanzania-but-africa-faces-a-rising-tide-of-health-crises/; https://www.who.int/emergencies/disease-outbreak-news/item/2025-DON559</t>
  </si>
  <si>
    <t>8 probable, 2 laboratory-confirmed. Index case: female. Outbreak declared over on March 13,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11">
    <xf numFmtId="0" fontId="0" fillId="0" borderId="0" xfId="0"/>
    <xf numFmtId="0" fontId="0" fillId="0" borderId="0" xfId="0" applyAlignment="1">
      <alignment wrapText="1"/>
    </xf>
    <xf numFmtId="0" fontId="16" fillId="0" borderId="0" xfId="0" applyFont="1" applyAlignment="1">
      <alignment vertical="center" wrapText="1"/>
    </xf>
    <xf numFmtId="0" fontId="16" fillId="0" borderId="10" xfId="0" applyFont="1" applyBorder="1" applyAlignment="1">
      <alignment vertical="center" wrapText="1"/>
    </xf>
    <xf numFmtId="0" fontId="0" fillId="0" borderId="10" xfId="0" applyBorder="1"/>
    <xf numFmtId="0" fontId="0" fillId="0" borderId="10" xfId="0" applyBorder="1" applyAlignment="1">
      <alignment wrapText="1"/>
    </xf>
    <xf numFmtId="0" fontId="0" fillId="0" borderId="11" xfId="0" applyBorder="1"/>
    <xf numFmtId="0" fontId="0" fillId="0" borderId="11" xfId="0" applyBorder="1" applyAlignment="1">
      <alignment wrapText="1"/>
    </xf>
    <xf numFmtId="0" fontId="0" fillId="0" borderId="12" xfId="0" applyBorder="1"/>
    <xf numFmtId="0" fontId="0" fillId="0" borderId="12" xfId="0" applyBorder="1" applyAlignment="1">
      <alignment wrapText="1"/>
    </xf>
    <xf numFmtId="0" fontId="18" fillId="0" borderId="12" xfId="42" applyBorder="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healthpolicy-watch.news/marburg-outbreak-ends-in-tanzania-but-africa-faces-a-rising-tide-of-health-cris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0"/>
  <sheetViews>
    <sheetView tabSelected="1" topLeftCell="A15" zoomScale="75" workbookViewId="0">
      <selection activeCell="K21" sqref="K21"/>
    </sheetView>
  </sheetViews>
  <sheetFormatPr baseColWidth="10" defaultRowHeight="16" x14ac:dyDescent="0.2"/>
  <cols>
    <col min="3" max="3" width="18.83203125" bestFit="1" customWidth="1"/>
    <col min="4" max="4" width="20.5" bestFit="1" customWidth="1"/>
    <col min="5" max="5" width="29.6640625" style="1" customWidth="1"/>
    <col min="9" max="9" width="13" customWidth="1"/>
    <col min="10" max="10" width="15.83203125" bestFit="1" customWidth="1"/>
    <col min="11" max="11" width="20.1640625" bestFit="1" customWidth="1"/>
    <col min="12" max="12" width="99.5" style="1" customWidth="1"/>
    <col min="13" max="13" width="87" style="1" customWidth="1"/>
  </cols>
  <sheetData>
    <row r="1" spans="1:13" s="2" customFormat="1" ht="51" x14ac:dyDescent="0.2">
      <c r="A1" s="3" t="s">
        <v>0</v>
      </c>
      <c r="B1" s="3" t="s">
        <v>1</v>
      </c>
      <c r="C1" s="3" t="s">
        <v>2</v>
      </c>
      <c r="D1" s="3" t="s">
        <v>3</v>
      </c>
      <c r="E1" s="3" t="s">
        <v>4</v>
      </c>
      <c r="F1" s="3" t="s">
        <v>5</v>
      </c>
      <c r="G1" s="3" t="s">
        <v>6</v>
      </c>
      <c r="H1" s="3" t="s">
        <v>7</v>
      </c>
      <c r="I1" s="3" t="s">
        <v>8</v>
      </c>
      <c r="J1" s="3" t="s">
        <v>9</v>
      </c>
      <c r="K1" s="3" t="s">
        <v>10</v>
      </c>
      <c r="L1" s="3" t="s">
        <v>11</v>
      </c>
      <c r="M1" s="3" t="s">
        <v>12</v>
      </c>
    </row>
    <row r="2" spans="1:13" ht="51" x14ac:dyDescent="0.2">
      <c r="A2" s="4">
        <v>1967</v>
      </c>
      <c r="B2" s="4"/>
      <c r="C2" s="4" t="s">
        <v>13</v>
      </c>
      <c r="D2" s="4" t="s">
        <v>14</v>
      </c>
      <c r="E2" s="5" t="s">
        <v>15</v>
      </c>
      <c r="F2" s="4">
        <v>31</v>
      </c>
      <c r="G2" s="4">
        <v>7</v>
      </c>
      <c r="H2" s="4">
        <v>0.22580645199999999</v>
      </c>
      <c r="I2" s="4" t="s">
        <v>16</v>
      </c>
      <c r="J2" s="4" t="s">
        <v>17</v>
      </c>
      <c r="K2" s="4" t="s">
        <v>18</v>
      </c>
      <c r="L2" s="5" t="s">
        <v>19</v>
      </c>
      <c r="M2" s="5" t="s">
        <v>20</v>
      </c>
    </row>
    <row r="3" spans="1:13" ht="51" x14ac:dyDescent="0.2">
      <c r="A3" s="4">
        <v>1975</v>
      </c>
      <c r="B3" s="4"/>
      <c r="C3" s="4" t="s">
        <v>21</v>
      </c>
      <c r="D3" s="4" t="s">
        <v>22</v>
      </c>
      <c r="E3" s="5" t="s">
        <v>23</v>
      </c>
      <c r="F3" s="4">
        <v>3</v>
      </c>
      <c r="G3" s="4">
        <v>1</v>
      </c>
      <c r="H3" s="4">
        <v>0.33333333300000001</v>
      </c>
      <c r="I3" s="4" t="s">
        <v>24</v>
      </c>
      <c r="J3" s="4" t="s">
        <v>25</v>
      </c>
      <c r="K3" s="4" t="s">
        <v>26</v>
      </c>
      <c r="L3" s="5" t="s">
        <v>27</v>
      </c>
      <c r="M3" s="5" t="s">
        <v>28</v>
      </c>
    </row>
    <row r="4" spans="1:13" ht="102" x14ac:dyDescent="0.2">
      <c r="A4" s="4">
        <v>1980</v>
      </c>
      <c r="B4" s="4"/>
      <c r="C4" s="4" t="s">
        <v>29</v>
      </c>
      <c r="D4" s="4" t="s">
        <v>30</v>
      </c>
      <c r="E4" s="5" t="s">
        <v>30</v>
      </c>
      <c r="F4" s="4">
        <v>2</v>
      </c>
      <c r="G4" s="4">
        <v>1</v>
      </c>
      <c r="H4" s="4">
        <v>0.5</v>
      </c>
      <c r="I4" s="4" t="s">
        <v>24</v>
      </c>
      <c r="J4" s="4" t="s">
        <v>31</v>
      </c>
      <c r="K4" s="4" t="s">
        <v>32</v>
      </c>
      <c r="L4" s="5" t="s">
        <v>33</v>
      </c>
      <c r="M4" s="5" t="s">
        <v>34</v>
      </c>
    </row>
    <row r="5" spans="1:13" ht="340" x14ac:dyDescent="0.2">
      <c r="A5" s="4">
        <v>1987</v>
      </c>
      <c r="B5" s="4"/>
      <c r="C5" s="4" t="s">
        <v>29</v>
      </c>
      <c r="D5" s="4" t="s">
        <v>30</v>
      </c>
      <c r="E5" s="5" t="s">
        <v>30</v>
      </c>
      <c r="F5" s="4">
        <v>1</v>
      </c>
      <c r="G5" s="4">
        <v>1</v>
      </c>
      <c r="H5" s="4">
        <v>1</v>
      </c>
      <c r="I5" s="4" t="s">
        <v>24</v>
      </c>
      <c r="J5" s="4" t="s">
        <v>31</v>
      </c>
      <c r="K5" s="4" t="s">
        <v>35</v>
      </c>
      <c r="L5" s="5" t="s">
        <v>36</v>
      </c>
      <c r="M5" s="5" t="s">
        <v>37</v>
      </c>
    </row>
    <row r="6" spans="1:13" ht="17" x14ac:dyDescent="0.2">
      <c r="A6" s="4">
        <v>1990</v>
      </c>
      <c r="B6" s="4"/>
      <c r="C6" s="4" t="s">
        <v>13</v>
      </c>
      <c r="D6" s="4" t="s">
        <v>38</v>
      </c>
      <c r="E6" s="5" t="s">
        <v>38</v>
      </c>
      <c r="F6" s="4">
        <v>1</v>
      </c>
      <c r="G6" s="4">
        <v>1</v>
      </c>
      <c r="H6" s="4">
        <v>1</v>
      </c>
      <c r="I6" s="4" t="s">
        <v>16</v>
      </c>
      <c r="J6" s="4" t="s">
        <v>17</v>
      </c>
      <c r="K6" s="4" t="s">
        <v>39</v>
      </c>
      <c r="L6" s="5" t="s">
        <v>40</v>
      </c>
      <c r="M6" s="5" t="s">
        <v>41</v>
      </c>
    </row>
    <row r="7" spans="1:13" ht="204" x14ac:dyDescent="0.2">
      <c r="A7" s="4">
        <v>1998</v>
      </c>
      <c r="B7" s="4">
        <v>2000</v>
      </c>
      <c r="C7" s="4" t="s">
        <v>42</v>
      </c>
      <c r="D7" s="4" t="s">
        <v>43</v>
      </c>
      <c r="E7" s="5" t="s">
        <v>44</v>
      </c>
      <c r="F7" s="4">
        <v>154</v>
      </c>
      <c r="G7" s="4">
        <v>128</v>
      </c>
      <c r="H7" s="4">
        <v>0.83116883100000005</v>
      </c>
      <c r="I7" s="4" t="s">
        <v>45</v>
      </c>
      <c r="J7" s="4" t="b">
        <v>1</v>
      </c>
      <c r="K7" s="4" t="s">
        <v>39</v>
      </c>
      <c r="L7" s="5" t="s">
        <v>46</v>
      </c>
      <c r="M7" s="5" t="s">
        <v>47</v>
      </c>
    </row>
    <row r="8" spans="1:13" ht="153" x14ac:dyDescent="0.2">
      <c r="A8" s="4">
        <v>2004</v>
      </c>
      <c r="B8" s="4">
        <v>2005</v>
      </c>
      <c r="C8" s="4" t="s">
        <v>42</v>
      </c>
      <c r="D8" s="4" t="s">
        <v>48</v>
      </c>
      <c r="E8" s="5" t="s">
        <v>49</v>
      </c>
      <c r="F8" s="4">
        <v>252</v>
      </c>
      <c r="G8" s="4">
        <v>227</v>
      </c>
      <c r="H8" s="4">
        <v>0.90079365099999997</v>
      </c>
      <c r="I8" s="4" t="s">
        <v>25</v>
      </c>
      <c r="J8" s="4" t="s">
        <v>25</v>
      </c>
      <c r="K8" s="4" t="s">
        <v>50</v>
      </c>
      <c r="L8" s="5" t="s">
        <v>51</v>
      </c>
      <c r="M8" s="5" t="s">
        <v>52</v>
      </c>
    </row>
    <row r="9" spans="1:13" ht="272" x14ac:dyDescent="0.2">
      <c r="A9" s="4">
        <v>2007</v>
      </c>
      <c r="B9" s="4"/>
      <c r="C9" s="4" t="s">
        <v>42</v>
      </c>
      <c r="D9" s="4" t="s">
        <v>15</v>
      </c>
      <c r="E9" s="5" t="s">
        <v>53</v>
      </c>
      <c r="F9" s="4">
        <v>4</v>
      </c>
      <c r="G9" s="4">
        <v>1</v>
      </c>
      <c r="H9" s="4">
        <v>0.25</v>
      </c>
      <c r="I9" s="4" t="s">
        <v>45</v>
      </c>
      <c r="J9" s="4" t="b">
        <v>1</v>
      </c>
      <c r="K9" s="4"/>
      <c r="L9" s="5" t="s">
        <v>54</v>
      </c>
      <c r="M9" s="5" t="s">
        <v>55</v>
      </c>
    </row>
    <row r="10" spans="1:13" ht="68" x14ac:dyDescent="0.2">
      <c r="A10" s="4">
        <v>2008</v>
      </c>
      <c r="B10" s="4"/>
      <c r="C10" s="4" t="s">
        <v>56</v>
      </c>
      <c r="D10" s="4" t="s">
        <v>57</v>
      </c>
      <c r="E10" s="5" t="s">
        <v>58</v>
      </c>
      <c r="F10" s="4">
        <v>1</v>
      </c>
      <c r="G10" s="4">
        <v>0</v>
      </c>
      <c r="H10" s="4">
        <v>0</v>
      </c>
      <c r="I10" s="4" t="s">
        <v>24</v>
      </c>
      <c r="J10" s="4" t="s">
        <v>59</v>
      </c>
      <c r="K10" s="4"/>
      <c r="L10" s="5" t="s">
        <v>60</v>
      </c>
      <c r="M10" s="5" t="s">
        <v>61</v>
      </c>
    </row>
    <row r="11" spans="1:13" ht="68" x14ac:dyDescent="0.2">
      <c r="A11" s="4">
        <v>2008</v>
      </c>
      <c r="B11" s="4"/>
      <c r="C11" s="4" t="s">
        <v>56</v>
      </c>
      <c r="D11" s="4" t="s">
        <v>62</v>
      </c>
      <c r="E11" s="5" t="s">
        <v>58</v>
      </c>
      <c r="F11" s="4">
        <v>1</v>
      </c>
      <c r="G11" s="4">
        <v>1</v>
      </c>
      <c r="H11" s="4">
        <v>1</v>
      </c>
      <c r="I11" s="4" t="s">
        <v>24</v>
      </c>
      <c r="J11" s="4" t="s">
        <v>59</v>
      </c>
      <c r="K11" s="4"/>
      <c r="L11" s="5" t="s">
        <v>63</v>
      </c>
      <c r="M11" s="5" t="s">
        <v>64</v>
      </c>
    </row>
    <row r="12" spans="1:13" ht="306" x14ac:dyDescent="0.2">
      <c r="A12" s="4">
        <v>2012</v>
      </c>
      <c r="B12" s="4"/>
      <c r="C12" s="4" t="s">
        <v>42</v>
      </c>
      <c r="D12" s="4" t="s">
        <v>15</v>
      </c>
      <c r="E12" s="5" t="s">
        <v>65</v>
      </c>
      <c r="F12" s="4">
        <v>15</v>
      </c>
      <c r="G12" s="4">
        <v>4</v>
      </c>
      <c r="H12" s="4">
        <v>0.26666666700000002</v>
      </c>
      <c r="I12" s="4" t="s">
        <v>16</v>
      </c>
      <c r="J12" s="4" t="s">
        <v>25</v>
      </c>
      <c r="K12" s="4"/>
      <c r="L12" s="5" t="s">
        <v>66</v>
      </c>
      <c r="M12" s="5" t="s">
        <v>67</v>
      </c>
    </row>
    <row r="13" spans="1:13" ht="170" x14ac:dyDescent="0.2">
      <c r="A13" s="4">
        <v>2014</v>
      </c>
      <c r="B13" s="4"/>
      <c r="C13" s="4" t="s">
        <v>42</v>
      </c>
      <c r="D13" s="4" t="s">
        <v>15</v>
      </c>
      <c r="E13" s="5" t="s">
        <v>68</v>
      </c>
      <c r="F13" s="4">
        <v>1</v>
      </c>
      <c r="G13" s="4">
        <v>1</v>
      </c>
      <c r="H13" s="4">
        <v>1</v>
      </c>
      <c r="I13" s="4" t="s">
        <v>16</v>
      </c>
      <c r="J13" s="4" t="s">
        <v>25</v>
      </c>
      <c r="K13" s="4"/>
      <c r="L13" s="5" t="s">
        <v>69</v>
      </c>
      <c r="M13" s="5" t="s">
        <v>70</v>
      </c>
    </row>
    <row r="14" spans="1:13" ht="136" x14ac:dyDescent="0.2">
      <c r="A14" s="4">
        <v>2017</v>
      </c>
      <c r="B14" s="4"/>
      <c r="C14" s="4" t="s">
        <v>42</v>
      </c>
      <c r="D14" s="4" t="s">
        <v>15</v>
      </c>
      <c r="E14" s="5" t="s">
        <v>71</v>
      </c>
      <c r="F14" s="4">
        <v>4</v>
      </c>
      <c r="G14" s="4">
        <v>3</v>
      </c>
      <c r="H14" s="4">
        <v>0.75</v>
      </c>
      <c r="I14" s="4" t="s">
        <v>45</v>
      </c>
      <c r="J14" s="4" t="s">
        <v>25</v>
      </c>
      <c r="K14" s="4"/>
      <c r="L14" s="5" t="s">
        <v>72</v>
      </c>
      <c r="M14" s="5" t="s">
        <v>73</v>
      </c>
    </row>
    <row r="15" spans="1:13" ht="255" x14ac:dyDescent="0.2">
      <c r="A15" s="4">
        <v>2021</v>
      </c>
      <c r="B15" s="4"/>
      <c r="C15" s="4" t="s">
        <v>74</v>
      </c>
      <c r="D15" s="4" t="s">
        <v>75</v>
      </c>
      <c r="E15" s="5" t="s">
        <v>76</v>
      </c>
      <c r="F15" s="4">
        <v>1</v>
      </c>
      <c r="G15" s="4">
        <v>1</v>
      </c>
      <c r="H15" s="4">
        <v>1</v>
      </c>
      <c r="I15" s="4" t="s">
        <v>16</v>
      </c>
      <c r="J15" s="4" t="s">
        <v>25</v>
      </c>
      <c r="K15" s="4" t="s">
        <v>50</v>
      </c>
      <c r="L15" s="5" t="s">
        <v>77</v>
      </c>
      <c r="M15" s="5" t="s">
        <v>78</v>
      </c>
    </row>
    <row r="16" spans="1:13" ht="85" x14ac:dyDescent="0.2">
      <c r="A16" s="4">
        <v>2022</v>
      </c>
      <c r="B16" s="4"/>
      <c r="C16" s="4" t="s">
        <v>74</v>
      </c>
      <c r="D16" s="4" t="s">
        <v>79</v>
      </c>
      <c r="E16" s="5" t="s">
        <v>80</v>
      </c>
      <c r="F16" s="4">
        <v>3</v>
      </c>
      <c r="G16" s="4">
        <v>2</v>
      </c>
      <c r="H16" s="4">
        <v>0.66666666699999999</v>
      </c>
      <c r="I16" s="4" t="s">
        <v>16</v>
      </c>
      <c r="J16" s="4" t="s">
        <v>25</v>
      </c>
      <c r="K16" s="4"/>
      <c r="L16" s="5" t="s">
        <v>81</v>
      </c>
      <c r="M16" s="5" t="s">
        <v>82</v>
      </c>
    </row>
    <row r="17" spans="1:13" ht="85" x14ac:dyDescent="0.2">
      <c r="A17" s="4">
        <v>2023</v>
      </c>
      <c r="B17" s="4"/>
      <c r="C17" s="4" t="s">
        <v>42</v>
      </c>
      <c r="D17" s="4" t="s">
        <v>83</v>
      </c>
      <c r="E17" s="5"/>
      <c r="F17" s="4">
        <v>40</v>
      </c>
      <c r="G17" s="4">
        <v>35</v>
      </c>
      <c r="H17" s="4">
        <v>0.875</v>
      </c>
      <c r="I17" s="4" t="s">
        <v>25</v>
      </c>
      <c r="J17" s="4" t="s">
        <v>59</v>
      </c>
      <c r="K17" s="4"/>
      <c r="L17" s="5" t="s">
        <v>84</v>
      </c>
      <c r="M17" s="5" t="s">
        <v>85</v>
      </c>
    </row>
    <row r="18" spans="1:13" ht="68" x14ac:dyDescent="0.2">
      <c r="A18" s="6">
        <v>2023</v>
      </c>
      <c r="B18" s="6"/>
      <c r="C18" s="6" t="s">
        <v>29</v>
      </c>
      <c r="D18" s="6" t="s">
        <v>86</v>
      </c>
      <c r="E18" s="7" t="s">
        <v>92</v>
      </c>
      <c r="F18" s="6">
        <v>9</v>
      </c>
      <c r="G18" s="6">
        <v>6</v>
      </c>
      <c r="H18" s="6">
        <v>0.66666666699999999</v>
      </c>
      <c r="I18" s="6" t="s">
        <v>16</v>
      </c>
      <c r="J18" s="6" t="s">
        <v>59</v>
      </c>
      <c r="K18" s="6"/>
      <c r="L18" s="7" t="s">
        <v>87</v>
      </c>
      <c r="M18" s="7" t="s">
        <v>88</v>
      </c>
    </row>
    <row r="19" spans="1:13" s="4" customFormat="1" ht="102" x14ac:dyDescent="0.2">
      <c r="A19" s="4">
        <v>2024</v>
      </c>
      <c r="C19" s="4" t="s">
        <v>29</v>
      </c>
      <c r="D19" s="4" t="s">
        <v>89</v>
      </c>
      <c r="E19" s="5"/>
      <c r="F19" s="4">
        <v>66</v>
      </c>
      <c r="G19" s="4">
        <v>15</v>
      </c>
      <c r="H19" s="4">
        <f>G19/F19</f>
        <v>0.22727272727272727</v>
      </c>
      <c r="I19" s="4" t="s">
        <v>16</v>
      </c>
      <c r="J19" s="4" t="s">
        <v>31</v>
      </c>
      <c r="L19" s="5" t="s">
        <v>90</v>
      </c>
      <c r="M19" s="5" t="s">
        <v>91</v>
      </c>
    </row>
    <row r="20" spans="1:13" s="8" customFormat="1" ht="34" x14ac:dyDescent="0.2">
      <c r="A20" s="4">
        <v>2025</v>
      </c>
      <c r="C20" s="4" t="s">
        <v>29</v>
      </c>
      <c r="D20" s="4" t="s">
        <v>86</v>
      </c>
      <c r="E20" s="9" t="s">
        <v>92</v>
      </c>
      <c r="F20" s="4">
        <v>10</v>
      </c>
      <c r="G20" s="4">
        <v>10</v>
      </c>
      <c r="H20" s="8">
        <f>G20/F20</f>
        <v>1</v>
      </c>
      <c r="I20" s="4" t="s">
        <v>16</v>
      </c>
      <c r="J20" s="4" t="s">
        <v>25</v>
      </c>
      <c r="L20" s="9" t="s">
        <v>94</v>
      </c>
      <c r="M20" s="10" t="s">
        <v>93</v>
      </c>
    </row>
  </sheetData>
  <hyperlinks>
    <hyperlink ref="M20" r:id="rId1" display="https://healthpolicy-watch.news/marburg-outbreak-ends-in-tanzania-but-africa-faces-a-rising-tide-of-health-crises/" xr:uid="{0D1C8692-4B9C-6347-A1BE-07710C1B12E9}"/>
  </hyperlink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3A_Marburg_outbreak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ishani Aatresh</cp:lastModifiedBy>
  <dcterms:created xsi:type="dcterms:W3CDTF">2024-07-19T07:30:26Z</dcterms:created>
  <dcterms:modified xsi:type="dcterms:W3CDTF">2025-03-16T07:02:07Z</dcterms:modified>
</cp:coreProperties>
</file>